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Folate\Supplementary\"/>
    </mc:Choice>
  </mc:AlternateContent>
  <xr:revisionPtr revIDLastSave="0" documentId="13_ncr:1_{26D5ECB7-2577-4A62-B527-9FBE81460957}" xr6:coauthVersionLast="47" xr6:coauthVersionMax="47" xr10:uidLastSave="{00000000-0000-0000-0000-000000000000}"/>
  <bookViews>
    <workbookView xWindow="-120" yWindow="-120" windowWidth="20730" windowHeight="11310" tabRatio="472" xr2:uid="{5BF04653-8681-4F66-95D0-CFE32B53371A}"/>
  </bookViews>
  <sheets>
    <sheet name="Sheet1" sheetId="2" r:id="rId1"/>
    <sheet name="Sheet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" i="2" l="1"/>
  <c r="T7" i="2" s="1"/>
  <c r="S12" i="2"/>
  <c r="V12" i="2" s="1"/>
  <c r="S19" i="2"/>
  <c r="V19" i="2" s="1"/>
  <c r="S22" i="2"/>
  <c r="V22" i="2" s="1"/>
  <c r="S27" i="2"/>
  <c r="V27" i="2" s="1"/>
  <c r="S20" i="2"/>
  <c r="V20" i="2" s="1"/>
  <c r="S21" i="2"/>
  <c r="V21" i="2" s="1"/>
  <c r="S25" i="2"/>
  <c r="V25" i="2" s="1"/>
  <c r="S26" i="2"/>
  <c r="V26" i="2" s="1"/>
  <c r="S3" i="2"/>
  <c r="V3" i="2" s="1"/>
  <c r="S2" i="2"/>
  <c r="T2" i="2" s="1"/>
  <c r="U2" i="2" s="1"/>
  <c r="S9" i="2"/>
  <c r="V9" i="2" s="1"/>
  <c r="S5" i="2"/>
  <c r="T5" i="2" s="1"/>
  <c r="S16" i="2"/>
  <c r="V16" i="2" s="1"/>
  <c r="S15" i="2"/>
  <c r="V15" i="2" s="1"/>
  <c r="S14" i="2"/>
  <c r="T14" i="2" s="1"/>
  <c r="U14" i="2" s="1"/>
  <c r="S18" i="2"/>
  <c r="V18" i="2" s="1"/>
  <c r="S17" i="2"/>
  <c r="V17" i="2" s="1"/>
  <c r="S23" i="2"/>
  <c r="T23" i="2" s="1"/>
  <c r="U23" i="2" s="1"/>
  <c r="S4" i="2"/>
  <c r="V4" i="2" s="1"/>
  <c r="S10" i="2"/>
  <c r="V10" i="2" s="1"/>
  <c r="S13" i="2"/>
  <c r="V13" i="2" s="1"/>
  <c r="S24" i="2"/>
  <c r="T24" i="2" s="1"/>
  <c r="U24" i="2" s="1"/>
  <c r="S6" i="2"/>
  <c r="V6" i="2" s="1"/>
  <c r="S11" i="2"/>
  <c r="V11" i="2" s="1"/>
  <c r="S8" i="2"/>
  <c r="T8" i="2" s="1"/>
  <c r="U8" i="2" s="1"/>
  <c r="U7" i="2" l="1"/>
  <c r="T12" i="2"/>
  <c r="U12" i="2" s="1"/>
  <c r="V7" i="2"/>
  <c r="T20" i="2"/>
  <c r="T13" i="2"/>
  <c r="U13" i="2" s="1"/>
  <c r="T10" i="2"/>
  <c r="T11" i="2"/>
  <c r="T17" i="2"/>
  <c r="U17" i="2" s="1"/>
  <c r="T15" i="2"/>
  <c r="V24" i="2"/>
  <c r="T16" i="2"/>
  <c r="T3" i="2"/>
  <c r="V14" i="2"/>
  <c r="T21" i="2"/>
  <c r="T4" i="2"/>
  <c r="T6" i="2"/>
  <c r="U6" i="2" s="1"/>
  <c r="T18" i="2"/>
  <c r="T26" i="2"/>
  <c r="V8" i="2"/>
  <c r="V23" i="2"/>
  <c r="V2" i="2"/>
  <c r="T25" i="2"/>
  <c r="U25" i="2" s="1"/>
  <c r="T27" i="2"/>
  <c r="T9" i="2"/>
  <c r="T22" i="2"/>
  <c r="U5" i="2"/>
  <c r="T19" i="2"/>
  <c r="U19" i="2" s="1"/>
  <c r="V5" i="2"/>
  <c r="U22" i="2" l="1"/>
  <c r="U27" i="2"/>
  <c r="U21" i="2"/>
  <c r="U15" i="2"/>
  <c r="U3" i="2"/>
  <c r="U20" i="2"/>
  <c r="U9" i="2"/>
  <c r="U4" i="2"/>
  <c r="U10" i="2"/>
  <c r="U16" i="2"/>
  <c r="U18" i="2"/>
  <c r="U11" i="2"/>
  <c r="U26" i="2"/>
</calcChain>
</file>

<file path=xl/sharedStrings.xml><?xml version="1.0" encoding="utf-8"?>
<sst xmlns="http://schemas.openxmlformats.org/spreadsheetml/2006/main" count="443" uniqueCount="168">
  <si>
    <t>Study design</t>
  </si>
  <si>
    <t>Country</t>
  </si>
  <si>
    <t>Study setting</t>
  </si>
  <si>
    <t>Publication type</t>
  </si>
  <si>
    <t>S.no</t>
  </si>
  <si>
    <t>calculated sample size(N)</t>
  </si>
  <si>
    <t>sample size</t>
  </si>
  <si>
    <t>Year</t>
  </si>
  <si>
    <t>Author</t>
  </si>
  <si>
    <t>Samplingmethod</t>
  </si>
  <si>
    <t>Cross-sectional</t>
  </si>
  <si>
    <t>Community-based</t>
  </si>
  <si>
    <t>India</t>
  </si>
  <si>
    <t>School-based</t>
  </si>
  <si>
    <t>Bangladesh</t>
  </si>
  <si>
    <t>Ethiopia</t>
  </si>
  <si>
    <t>Diagnostic criteria</t>
  </si>
  <si>
    <t>Cut-off values</t>
  </si>
  <si>
    <t>Laboratory technique</t>
  </si>
  <si>
    <t>LnP</t>
  </si>
  <si>
    <t>Age range</t>
  </si>
  <si>
    <t>Response Rate</t>
  </si>
  <si>
    <t>Abdelrahim II et al.</t>
  </si>
  <si>
    <t>Sudan</t>
  </si>
  <si>
    <t>Serum folate concentration</t>
  </si>
  <si>
    <t>&lt;3 ng/ml</t>
  </si>
  <si>
    <t>Immunofluorescent assay (IMMULITE, SIEMENS)</t>
  </si>
  <si>
    <t>mean of age</t>
  </si>
  <si>
    <t>11–18 years</t>
  </si>
  <si>
    <t>13.9 ± 1.2</t>
  </si>
  <si>
    <t>Ahmed F et al.</t>
  </si>
  <si>
    <t>RBC folic acid concentration</t>
  </si>
  <si>
    <t>&lt;317 nmol/l</t>
  </si>
  <si>
    <t>Red blood cell folate assay</t>
  </si>
  <si>
    <t>14–18 years</t>
  </si>
  <si>
    <t>Not reported</t>
  </si>
  <si>
    <t>Basiry M et al.</t>
  </si>
  <si>
    <t>Afghanistan</t>
  </si>
  <si>
    <t>ELISA (Enzyme-Linked Immunosorbent Assay)</t>
  </si>
  <si>
    <t>Daniel Jr WA et al.</t>
  </si>
  <si>
    <t>USA</t>
  </si>
  <si>
    <t>Plasma folate concentration</t>
  </si>
  <si>
    <t>Lactobacillus casei microbiological assay</t>
  </si>
  <si>
    <t>12–17 years</t>
  </si>
  <si>
    <t>de Lanerolle-Dias et al.</t>
  </si>
  <si>
    <t>Sri Lanka</t>
  </si>
  <si>
    <t>&lt;3 µg/L</t>
  </si>
  <si>
    <t>Radioisotopic assay (SimulTRAC-SNBMP Biomedicals)</t>
  </si>
  <si>
    <t>15–19 years</t>
  </si>
  <si>
    <t>17.5 ± 1.2 years</t>
  </si>
  <si>
    <t>Demuyakor ME et al.</t>
  </si>
  <si>
    <t>Microbiological assay (5MeTHF-specific)</t>
  </si>
  <si>
    <t>10–19 years</t>
  </si>
  <si>
    <t>&lt; 7 nmol/L;</t>
  </si>
  <si>
    <t>Dhurde VS et al.</t>
  </si>
  <si>
    <t>14–19 years</t>
  </si>
  <si>
    <t>&lt;4 ng/mL</t>
  </si>
  <si>
    <t>Electrochemiluminescence immunoassay (Roche Cobas e411)</t>
  </si>
  <si>
    <t>Ercan S et al.</t>
  </si>
  <si>
    <t>Retrospective</t>
  </si>
  <si>
    <t>Turkey</t>
  </si>
  <si>
    <t>Convenience sampling</t>
  </si>
  <si>
    <t>Chemiluminescent immunoassay (Roche Cobas e411)</t>
  </si>
  <si>
    <t xml:space="preserve"> &lt;3 ng/ml </t>
  </si>
  <si>
    <t>Government report</t>
  </si>
  <si>
    <t>Peer-reviewed article</t>
  </si>
  <si>
    <t>Bansal PG et al.</t>
  </si>
  <si>
    <t>11–18 yrs</t>
  </si>
  <si>
    <t>13.5 ± 2.1 years</t>
  </si>
  <si>
    <t xml:space="preserve">Chemiluminescence </t>
  </si>
  <si>
    <t>Htet MK et al.</t>
  </si>
  <si>
    <t>Myanmar</t>
  </si>
  <si>
    <t>Microbiological assay (Lactobacillus rhamnosus)</t>
  </si>
  <si>
    <t>13–19 yrs</t>
  </si>
  <si>
    <t>15.9 ± 1.2yrs</t>
  </si>
  <si>
    <t>Jani R. et al.</t>
  </si>
  <si>
    <t>Radioimmunoassay (Dual Count Solid Phase No Boil)</t>
  </si>
  <si>
    <t>10–17 yrs</t>
  </si>
  <si>
    <t>14.0 ± 1.3 yrs</t>
  </si>
  <si>
    <t>13.84 6 ± 0.9</t>
  </si>
  <si>
    <t>Karakaş NM et al.</t>
  </si>
  <si>
    <t>Chemiluminescence immunoassay</t>
  </si>
  <si>
    <t>10–18 yrs</t>
  </si>
  <si>
    <t>Kumar KJ et al.</t>
  </si>
  <si>
    <t>Probability sampling</t>
  </si>
  <si>
    <t>&lt;2.7 ng/ml</t>
  </si>
  <si>
    <t>ECLIA (Cobas E601E4)</t>
  </si>
  <si>
    <t>14–16 yrs</t>
  </si>
  <si>
    <t>Liebman M</t>
  </si>
  <si>
    <t>RBC folate concentration</t>
  </si>
  <si>
    <t>&lt;140 ng/ml</t>
  </si>
  <si>
    <t>Radioassay (125I kit, Becton Dickinson)</t>
  </si>
  <si>
    <t>14 &amp; 16 yrs</t>
  </si>
  <si>
    <t>Monge-Rojas et al.</t>
  </si>
  <si>
    <t>Costa Rica</t>
  </si>
  <si>
    <t>Solid Phase No Boil Dual 12 count kit (DPC)</t>
  </si>
  <si>
    <t>10–16 yrs</t>
  </si>
  <si>
    <t>12.0 ± 1.3 yrs</t>
  </si>
  <si>
    <t>Öner et al.</t>
  </si>
  <si>
    <t>Chemiluminescent enzyme-labeled immunometric assay (Immulite kit)</t>
  </si>
  <si>
    <t>12–17 yrs</t>
  </si>
  <si>
    <t>Community based</t>
  </si>
  <si>
    <t xml:space="preserve">Retrospective </t>
  </si>
  <si>
    <t>Reiter LA et al.</t>
  </si>
  <si>
    <t>12_14</t>
  </si>
  <si>
    <t xml:space="preserve">Not specified </t>
  </si>
  <si>
    <t>Saxena R et al.</t>
  </si>
  <si>
    <t>14.6 ± 0.7 yrs</t>
  </si>
  <si>
    <t>Radioprotein-binding assay (SimulTRAC-S)</t>
  </si>
  <si>
    <t xml:space="preserve">Community-based </t>
  </si>
  <si>
    <t>Shalini T et al.</t>
  </si>
  <si>
    <t>Chemiluminescence immunoassay (Siemens Centaur)</t>
  </si>
  <si>
    <t>10–19 yrs</t>
  </si>
  <si>
    <t xml:space="preserve">&lt;151 ng/mL, </t>
  </si>
  <si>
    <t>14.3 yrs± 0.1 yrs</t>
  </si>
  <si>
    <t>Awasthi S et al.</t>
  </si>
  <si>
    <t>&lt;3 ng/mL</t>
  </si>
  <si>
    <t>Chemiluminescent Microparticle Immunoassay (CMIA, Abbott Architect)</t>
  </si>
  <si>
    <t>12–16 yrs</t>
  </si>
  <si>
    <t>Thoradeniya T et al.</t>
  </si>
  <si>
    <t>Random sampling</t>
  </si>
  <si>
    <t>Competitive protein binding assay (SimulTRAC SNB radioassay)</t>
  </si>
  <si>
    <t>15–18.9 yrs</t>
  </si>
  <si>
    <t>17 ±1·32 yrs</t>
  </si>
  <si>
    <t>Tsui JC et al.</t>
  </si>
  <si>
    <t>Not specified</t>
  </si>
  <si>
    <t>12–15 yrs</t>
  </si>
  <si>
    <t>VanderJagt DJ et al.</t>
  </si>
  <si>
    <t>Nigeria</t>
  </si>
  <si>
    <t>&lt;6.8 nmol/L</t>
  </si>
  <si>
    <t>Competitive protein-binding radioassay (SimulTRAC SNB)</t>
  </si>
  <si>
    <t xml:space="preserve">immunoassay system </t>
  </si>
  <si>
    <t>Non-random sampling</t>
  </si>
  <si>
    <t>Hospital based</t>
  </si>
  <si>
    <t>seofP</t>
  </si>
  <si>
    <t>P</t>
  </si>
  <si>
    <t>q</t>
  </si>
  <si>
    <t>Prevalence</t>
  </si>
  <si>
    <t xml:space="preserve">&lt;2 ng/mL </t>
  </si>
  <si>
    <t xml:space="preserve">&lt;3 ng/ml </t>
  </si>
  <si>
    <t>&lt;3.0 ng/ml</t>
  </si>
  <si>
    <t xml:space="preserve">&lt;6.8 nmol/L </t>
  </si>
  <si>
    <t xml:space="preserve">&lt;317 nmol/L </t>
  </si>
  <si>
    <t xml:space="preserve">&lt;4 ng/mL </t>
  </si>
  <si>
    <t>&lt;340 nmol/L</t>
  </si>
  <si>
    <t>WHO Region</t>
  </si>
  <si>
    <t>African Region</t>
  </si>
  <si>
    <t xml:space="preserve">South-East Asia </t>
  </si>
  <si>
    <t xml:space="preserve">Eastern Mediterranean </t>
  </si>
  <si>
    <t>Americas</t>
  </si>
  <si>
    <t>South-East Asia</t>
  </si>
  <si>
    <t>Europe</t>
  </si>
  <si>
    <t>not specified</t>
  </si>
  <si>
    <t>not reprted</t>
  </si>
  <si>
    <t>EPHI</t>
  </si>
  <si>
    <t>r</t>
  </si>
  <si>
    <r>
      <t xml:space="preserve">Microbiological assay with </t>
    </r>
    <r>
      <rPr>
        <i/>
        <sz val="11"/>
        <color theme="1"/>
        <rFont val="Calibri"/>
        <family val="2"/>
        <scheme val="minor"/>
      </rPr>
      <t>Lactobacillus casei</t>
    </r>
  </si>
  <si>
    <t>12.3 years</t>
  </si>
  <si>
    <t>Clark et al.</t>
  </si>
  <si>
    <t xml:space="preserve"> longitudinal study</t>
  </si>
  <si>
    <t>cross-sectional</t>
  </si>
  <si>
    <t xml:space="preserve">USA </t>
  </si>
  <si>
    <t xml:space="preserve"> &lt; 151 ng/mL</t>
  </si>
  <si>
    <t xml:space="preserve"> &lt; 140 ng/mL (317 nmol/L)</t>
  </si>
  <si>
    <t>12, 14, and 16 years</t>
  </si>
  <si>
    <t xml:space="preserve">India </t>
  </si>
  <si>
    <t>Doshi et al.</t>
  </si>
  <si>
    <t>10_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2" borderId="1" xfId="0" applyFill="1" applyBorder="1"/>
    <xf numFmtId="0" fontId="0" fillId="0" borderId="8" xfId="0" applyBorder="1"/>
    <xf numFmtId="164" fontId="0" fillId="0" borderId="1" xfId="0" applyNumberFormat="1" applyBorder="1"/>
    <xf numFmtId="0" fontId="0" fillId="0" borderId="1" xfId="0" applyBorder="1" applyAlignment="1">
      <alignment vertical="center" wrapText="1"/>
    </xf>
    <xf numFmtId="16" fontId="0" fillId="0" borderId="1" xfId="0" applyNumberFormat="1" applyBorder="1" applyAlignment="1">
      <alignment vertical="center" wrapText="1"/>
    </xf>
  </cellXfs>
  <cellStyles count="1">
    <cellStyle name="Normal" xfId="0" builtinId="0"/>
  </cellStyles>
  <dxfs count="48">
    <dxf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99443E7-5524-4271-9660-42BD996B955B}" name="Table1" displayName="Table1" ref="A1:V27" totalsRowShown="0" headerRowDxfId="47" headerRowBorderDxfId="46" tableBorderDxfId="45" totalsRowBorderDxfId="44">
  <autoFilter ref="A1:V27" xr:uid="{199443E7-5524-4271-9660-42BD996B955B}"/>
  <sortState xmlns:xlrd2="http://schemas.microsoft.com/office/spreadsheetml/2017/richdata2" ref="A2:V27">
    <sortCondition ref="B1:B27"/>
  </sortState>
  <tableColumns count="22">
    <tableColumn id="1" xr3:uid="{C7519165-36D7-43FE-BD5A-3BC0117AFD23}" name="S.no" dataDxfId="43" totalsRowDxfId="21"/>
    <tableColumn id="2" xr3:uid="{067CFF44-9314-49D1-9F20-5FB73AB413BA}" name="Author" dataDxfId="42" totalsRowDxfId="20"/>
    <tableColumn id="3" xr3:uid="{0E64B572-A4D7-4408-A268-AE9EB5AE1C27}" name="Year" dataDxfId="41" totalsRowDxfId="19"/>
    <tableColumn id="4" xr3:uid="{C206EF58-C308-412D-87A1-913D24DEF3AC}" name="Study design" dataDxfId="40" totalsRowDxfId="18"/>
    <tableColumn id="5" xr3:uid="{2EE670EA-4547-4DC4-AC72-9895D5C3D99D}" name="Country" dataDxfId="39" totalsRowDxfId="17"/>
    <tableColumn id="6" xr3:uid="{7F45B8B0-4F0C-42E3-A81F-6B994CEDC877}" name="WHO Region" dataDxfId="38" totalsRowDxfId="16"/>
    <tableColumn id="7" xr3:uid="{FF9FA475-E068-49CA-A41B-134E49DF4FA9}" name="Study setting" dataDxfId="37" totalsRowDxfId="15"/>
    <tableColumn id="8" xr3:uid="{2F208404-7E75-4B85-AF11-168C63C5A307}" name="Publication type" dataDxfId="36" totalsRowDxfId="14"/>
    <tableColumn id="9" xr3:uid="{BF0A2B13-ECA2-4CF0-A1BA-B0F3C4174077}" name="Samplingmethod" dataDxfId="35" totalsRowDxfId="13"/>
    <tableColumn id="10" xr3:uid="{B1E7C7F5-6F34-49B8-9335-A69659C5D853}" name="Diagnostic criteria" dataDxfId="34" totalsRowDxfId="12"/>
    <tableColumn id="11" xr3:uid="{558B3179-6DC2-4DF2-977A-25DA52554C9C}" name="Cut-off values" dataDxfId="33" totalsRowDxfId="11"/>
    <tableColumn id="12" xr3:uid="{2CD075CF-BDDE-47A6-A264-D045A0ACACC0}" name="Laboratory technique" dataDxfId="32" totalsRowDxfId="10"/>
    <tableColumn id="13" xr3:uid="{AF4A0E43-E69F-45B6-AFD9-77076081AF88}" name="Age range" dataDxfId="31" totalsRowDxfId="9"/>
    <tableColumn id="14" xr3:uid="{3F1E85A6-7597-4535-8007-D860966FA338}" name="mean of age" dataDxfId="30" totalsRowDxfId="8"/>
    <tableColumn id="15" xr3:uid="{E5BF2604-A36F-4DE9-B541-D3E3BD8B02D1}" name="Response Rate" dataDxfId="29" totalsRowDxfId="7"/>
    <tableColumn id="16" xr3:uid="{8DFE9431-53DD-4C39-A445-8BDEDF4F7C08}" name="calculated sample size(N)" dataDxfId="28" totalsRowDxfId="6"/>
    <tableColumn id="17" xr3:uid="{633DB7C7-A7B6-4058-9E42-03A531BC94A4}" name="sample size" dataDxfId="27" totalsRowDxfId="5"/>
    <tableColumn id="18" xr3:uid="{5EF0DB80-69E6-4B22-8BE8-98D13C75D6EE}" name="Prevalence" dataDxfId="26" totalsRowDxfId="4"/>
    <tableColumn id="19" xr3:uid="{FBDF60E8-24CD-436E-A845-17F55E45E351}" name="P" dataDxfId="25" totalsRowDxfId="3">
      <calculatedColumnFormula>Table1[[#This Row],[Prevalence]]/100</calculatedColumnFormula>
    </tableColumn>
    <tableColumn id="20" xr3:uid="{D76A490B-9C97-478E-949F-4099DF1F4C2A}" name="q" dataDxfId="24" totalsRowDxfId="2">
      <calculatedColumnFormula>1-Table1[[#This Row],[P]]</calculatedColumnFormula>
    </tableColumn>
    <tableColumn id="21" xr3:uid="{6C34607F-8182-4E34-AFA7-D278996091ED}" name="seofP" dataDxfId="23" totalsRowDxfId="1">
      <calculatedColumnFormula>SQRT((Table1[[#This Row],[P]]*Table1[[#This Row],[q]])/Table1[[#This Row],[sample size]])</calculatedColumnFormula>
    </tableColumn>
    <tableColumn id="22" xr3:uid="{1F97ADE6-A97D-4E72-ADFE-90C5FD550259}" name="LnP" dataDxfId="22" totalsRowDxfId="0">
      <calculatedColumnFormula>LN(Table1[[#This Row],[P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CF241-5B52-45A9-B483-0F52E37D0C5B}">
  <dimension ref="A1:V27"/>
  <sheetViews>
    <sheetView tabSelected="1" topLeftCell="A8" workbookViewId="0">
      <selection activeCell="B29" sqref="B29"/>
    </sheetView>
  </sheetViews>
  <sheetFormatPr defaultRowHeight="15" x14ac:dyDescent="0.25"/>
  <cols>
    <col min="1" max="1" width="3.85546875" customWidth="1"/>
    <col min="2" max="2" width="18.28515625" customWidth="1"/>
    <col min="3" max="3" width="7.7109375" customWidth="1"/>
    <col min="4" max="4" width="14.42578125" customWidth="1"/>
    <col min="5" max="5" width="10.140625" customWidth="1"/>
    <col min="6" max="6" width="14.42578125" customWidth="1"/>
    <col min="7" max="7" width="14.7109375" customWidth="1"/>
    <col min="8" max="8" width="17.5703125" customWidth="1"/>
    <col min="9" max="9" width="18.28515625" customWidth="1"/>
    <col min="10" max="10" width="19" customWidth="1"/>
    <col min="11" max="11" width="15.5703125" customWidth="1"/>
    <col min="12" max="12" width="22" customWidth="1"/>
    <col min="13" max="13" width="12" customWidth="1"/>
    <col min="14" max="14" width="14" customWidth="1"/>
    <col min="15" max="15" width="16.140625" customWidth="1"/>
    <col min="16" max="16" width="11.85546875" customWidth="1"/>
    <col min="17" max="17" width="13.42578125" customWidth="1"/>
    <col min="18" max="18" width="13" customWidth="1"/>
  </cols>
  <sheetData>
    <row r="1" spans="1:22" x14ac:dyDescent="0.25">
      <c r="A1" s="4" t="s">
        <v>4</v>
      </c>
      <c r="B1" s="5" t="s">
        <v>8</v>
      </c>
      <c r="C1" s="5" t="s">
        <v>7</v>
      </c>
      <c r="D1" s="5" t="s">
        <v>0</v>
      </c>
      <c r="E1" s="5" t="s">
        <v>1</v>
      </c>
      <c r="F1" s="5" t="s">
        <v>145</v>
      </c>
      <c r="G1" s="5" t="s">
        <v>2</v>
      </c>
      <c r="H1" s="5" t="s">
        <v>3</v>
      </c>
      <c r="I1" s="5" t="s">
        <v>9</v>
      </c>
      <c r="J1" s="5" t="s">
        <v>16</v>
      </c>
      <c r="K1" s="5" t="s">
        <v>17</v>
      </c>
      <c r="L1" s="5" t="s">
        <v>18</v>
      </c>
      <c r="M1" s="5" t="s">
        <v>20</v>
      </c>
      <c r="N1" s="5" t="s">
        <v>27</v>
      </c>
      <c r="O1" s="5" t="s">
        <v>21</v>
      </c>
      <c r="P1" s="5" t="s">
        <v>5</v>
      </c>
      <c r="Q1" s="5" t="s">
        <v>6</v>
      </c>
      <c r="R1" s="5" t="s">
        <v>137</v>
      </c>
      <c r="S1" s="5" t="s">
        <v>135</v>
      </c>
      <c r="T1" s="5" t="s">
        <v>136</v>
      </c>
      <c r="U1" s="5" t="s">
        <v>134</v>
      </c>
      <c r="V1" s="6" t="s">
        <v>19</v>
      </c>
    </row>
    <row r="2" spans="1:22" x14ac:dyDescent="0.25">
      <c r="A2" s="2">
        <v>1</v>
      </c>
      <c r="B2" s="1" t="s">
        <v>22</v>
      </c>
      <c r="C2" s="1">
        <v>2009</v>
      </c>
      <c r="D2" s="1" t="s">
        <v>10</v>
      </c>
      <c r="E2" s="1" t="s">
        <v>23</v>
      </c>
      <c r="F2" s="1" t="s">
        <v>146</v>
      </c>
      <c r="G2" s="1" t="s">
        <v>13</v>
      </c>
      <c r="H2" s="1" t="s">
        <v>65</v>
      </c>
      <c r="I2" s="1" t="s">
        <v>125</v>
      </c>
      <c r="J2" s="1" t="s">
        <v>24</v>
      </c>
      <c r="K2" s="1" t="s">
        <v>25</v>
      </c>
      <c r="L2" s="1" t="s">
        <v>26</v>
      </c>
      <c r="M2" s="1" t="s">
        <v>28</v>
      </c>
      <c r="N2" s="1" t="s">
        <v>29</v>
      </c>
      <c r="O2" s="1">
        <v>100</v>
      </c>
      <c r="P2" s="1">
        <v>186</v>
      </c>
      <c r="Q2" s="1">
        <v>186</v>
      </c>
      <c r="R2" s="1">
        <v>69</v>
      </c>
      <c r="S2" s="1">
        <f>Table1[[#This Row],[Prevalence]]/100</f>
        <v>0.69</v>
      </c>
      <c r="T2" s="1">
        <f>1-Table1[[#This Row],[P]]</f>
        <v>0.31000000000000005</v>
      </c>
      <c r="U2" s="1">
        <f>SQRT((Table1[[#This Row],[P]]*Table1[[#This Row],[q]])/Table1[[#This Row],[sample size]])</f>
        <v>3.3911649915626341E-2</v>
      </c>
      <c r="V2" s="3">
        <f>LN(Table1[[#This Row],[P]])</f>
        <v>-0.37106368139083207</v>
      </c>
    </row>
    <row r="3" spans="1:22" x14ac:dyDescent="0.25">
      <c r="A3" s="2">
        <v>2</v>
      </c>
      <c r="B3" s="1" t="s">
        <v>30</v>
      </c>
      <c r="C3" s="1">
        <v>2008</v>
      </c>
      <c r="D3" s="1" t="s">
        <v>10</v>
      </c>
      <c r="E3" s="1" t="s">
        <v>14</v>
      </c>
      <c r="F3" s="1" t="s">
        <v>147</v>
      </c>
      <c r="G3" s="1" t="s">
        <v>13</v>
      </c>
      <c r="H3" s="1" t="s">
        <v>65</v>
      </c>
      <c r="I3" s="1" t="s">
        <v>125</v>
      </c>
      <c r="J3" s="1" t="s">
        <v>31</v>
      </c>
      <c r="K3" s="1" t="s">
        <v>32</v>
      </c>
      <c r="L3" s="1" t="s">
        <v>33</v>
      </c>
      <c r="M3" s="1" t="s">
        <v>34</v>
      </c>
      <c r="N3" s="1" t="s">
        <v>35</v>
      </c>
      <c r="O3" s="1" t="s">
        <v>152</v>
      </c>
      <c r="P3" s="1" t="s">
        <v>153</v>
      </c>
      <c r="Q3" s="1">
        <v>310</v>
      </c>
      <c r="R3" s="1">
        <v>25</v>
      </c>
      <c r="S3" s="1">
        <f>Table1[[#This Row],[Prevalence]]/100</f>
        <v>0.25</v>
      </c>
      <c r="T3" s="1">
        <f>1-Table1[[#This Row],[P]]</f>
        <v>0.75</v>
      </c>
      <c r="U3" s="1">
        <f>SQRT((Table1[[#This Row],[P]]*Table1[[#This Row],[q]])/Table1[[#This Row],[sample size]])</f>
        <v>2.4593468841898235E-2</v>
      </c>
      <c r="V3" s="3">
        <f>LN(Table1[[#This Row],[P]])</f>
        <v>-1.3862943611198906</v>
      </c>
    </row>
    <row r="4" spans="1:22" x14ac:dyDescent="0.25">
      <c r="A4" s="2">
        <v>3</v>
      </c>
      <c r="B4" s="1" t="s">
        <v>115</v>
      </c>
      <c r="C4" s="1">
        <v>2022</v>
      </c>
      <c r="D4" s="1" t="s">
        <v>10</v>
      </c>
      <c r="E4" s="1" t="s">
        <v>12</v>
      </c>
      <c r="F4" s="1" t="s">
        <v>147</v>
      </c>
      <c r="G4" s="1" t="s">
        <v>109</v>
      </c>
      <c r="H4" s="1" t="s">
        <v>65</v>
      </c>
      <c r="I4" s="1" t="s">
        <v>120</v>
      </c>
      <c r="J4" s="1" t="s">
        <v>24</v>
      </c>
      <c r="K4" s="1" t="s">
        <v>116</v>
      </c>
      <c r="L4" s="1" t="s">
        <v>117</v>
      </c>
      <c r="M4" s="1" t="s">
        <v>118</v>
      </c>
      <c r="N4" s="1" t="s">
        <v>35</v>
      </c>
      <c r="O4" s="1" t="s">
        <v>152</v>
      </c>
      <c r="P4" s="1" t="s">
        <v>153</v>
      </c>
      <c r="Q4" s="1">
        <v>1193</v>
      </c>
      <c r="R4" s="1">
        <v>53.3</v>
      </c>
      <c r="S4" s="1">
        <f>Table1[[#This Row],[Prevalence]]/100</f>
        <v>0.53299999999999992</v>
      </c>
      <c r="T4" s="1">
        <f>1-Table1[[#This Row],[P]]</f>
        <v>0.46700000000000008</v>
      </c>
      <c r="U4" s="1">
        <f>SQRT((Table1[[#This Row],[P]]*Table1[[#This Row],[q]])/Table1[[#This Row],[sample size]])</f>
        <v>1.4444477041967501E-2</v>
      </c>
      <c r="V4" s="3">
        <f>LN(Table1[[#This Row],[P]])</f>
        <v>-0.62923385481629268</v>
      </c>
    </row>
    <row r="5" spans="1:22" x14ac:dyDescent="0.25">
      <c r="A5" s="2">
        <v>4</v>
      </c>
      <c r="B5" s="1" t="s">
        <v>66</v>
      </c>
      <c r="C5" s="1">
        <v>2015</v>
      </c>
      <c r="D5" s="1" t="s">
        <v>10</v>
      </c>
      <c r="E5" s="1" t="s">
        <v>12</v>
      </c>
      <c r="F5" s="1" t="s">
        <v>147</v>
      </c>
      <c r="G5" s="1" t="s">
        <v>11</v>
      </c>
      <c r="H5" s="1" t="s">
        <v>65</v>
      </c>
      <c r="I5" s="1" t="s">
        <v>132</v>
      </c>
      <c r="J5" s="1" t="s">
        <v>24</v>
      </c>
      <c r="K5" s="1" t="s">
        <v>56</v>
      </c>
      <c r="L5" s="1" t="s">
        <v>69</v>
      </c>
      <c r="M5" s="1" t="s">
        <v>67</v>
      </c>
      <c r="N5" s="1" t="s">
        <v>68</v>
      </c>
      <c r="O5" s="1">
        <v>64.7</v>
      </c>
      <c r="P5" s="1">
        <v>1228</v>
      </c>
      <c r="Q5" s="1">
        <v>794</v>
      </c>
      <c r="R5" s="1">
        <v>5</v>
      </c>
      <c r="S5" s="1">
        <f>Table1[[#This Row],[Prevalence]]/100</f>
        <v>0.05</v>
      </c>
      <c r="T5" s="1">
        <f>1-Table1[[#This Row],[P]]</f>
        <v>0.95</v>
      </c>
      <c r="U5" s="1">
        <f>SQRT((Table1[[#This Row],[P]]*Table1[[#This Row],[q]])/Table1[[#This Row],[sample size]])</f>
        <v>7.7345767551860248E-3</v>
      </c>
      <c r="V5" s="3">
        <f>LN(Table1[[#This Row],[P]])</f>
        <v>-2.9957322735539909</v>
      </c>
    </row>
    <row r="6" spans="1:22" x14ac:dyDescent="0.25">
      <c r="A6" s="2">
        <v>5</v>
      </c>
      <c r="B6" s="1" t="s">
        <v>36</v>
      </c>
      <c r="C6" s="1">
        <v>2024</v>
      </c>
      <c r="D6" s="1" t="s">
        <v>10</v>
      </c>
      <c r="E6" s="1" t="s">
        <v>37</v>
      </c>
      <c r="F6" s="1" t="s">
        <v>148</v>
      </c>
      <c r="G6" s="1" t="s">
        <v>13</v>
      </c>
      <c r="H6" s="1" t="s">
        <v>65</v>
      </c>
      <c r="I6" s="1" t="s">
        <v>120</v>
      </c>
      <c r="J6" s="1" t="s">
        <v>24</v>
      </c>
      <c r="K6" s="1" t="s">
        <v>25</v>
      </c>
      <c r="L6" s="1" t="s">
        <v>38</v>
      </c>
      <c r="M6" s="1" t="s">
        <v>28</v>
      </c>
      <c r="N6" s="1" t="s">
        <v>35</v>
      </c>
      <c r="O6" s="1" t="s">
        <v>152</v>
      </c>
      <c r="P6" s="1" t="s">
        <v>153</v>
      </c>
      <c r="Q6" s="1">
        <v>380</v>
      </c>
      <c r="R6" s="10">
        <v>7.4</v>
      </c>
      <c r="S6" s="1">
        <f>Table1[[#This Row],[Prevalence]]/100</f>
        <v>7.400000000000001E-2</v>
      </c>
      <c r="T6" s="1">
        <f>1-Table1[[#This Row],[P]]</f>
        <v>0.92599999999999993</v>
      </c>
      <c r="U6" s="1">
        <f>SQRT((Table1[[#This Row],[P]]*Table1[[#This Row],[q]])/Table1[[#This Row],[sample size]])</f>
        <v>1.3428563429848842E-2</v>
      </c>
      <c r="V6" s="3">
        <f>LN(Table1[[#This Row],[P]])</f>
        <v>-2.6036901857779671</v>
      </c>
    </row>
    <row r="7" spans="1:22" ht="15" customHeight="1" x14ac:dyDescent="0.25">
      <c r="A7" s="2">
        <v>6</v>
      </c>
      <c r="B7" s="11" t="s">
        <v>158</v>
      </c>
      <c r="C7" s="11">
        <v>1987</v>
      </c>
      <c r="D7" s="11" t="s">
        <v>159</v>
      </c>
      <c r="E7" s="11" t="s">
        <v>161</v>
      </c>
      <c r="F7" s="1" t="s">
        <v>149</v>
      </c>
      <c r="G7" s="1" t="s">
        <v>109</v>
      </c>
      <c r="H7" s="1" t="s">
        <v>65</v>
      </c>
      <c r="I7" s="1" t="s">
        <v>125</v>
      </c>
      <c r="J7" s="1" t="s">
        <v>89</v>
      </c>
      <c r="K7" s="11" t="s">
        <v>163</v>
      </c>
      <c r="L7" s="11" t="s">
        <v>156</v>
      </c>
      <c r="M7" s="11" t="s">
        <v>164</v>
      </c>
      <c r="N7" s="1" t="s">
        <v>35</v>
      </c>
      <c r="O7" s="11">
        <v>100</v>
      </c>
      <c r="P7" s="11">
        <v>103</v>
      </c>
      <c r="Q7" s="11">
        <v>103</v>
      </c>
      <c r="R7" s="11">
        <v>47.6</v>
      </c>
      <c r="S7" s="1">
        <f>Table1[[#This Row],[Prevalence]]/100</f>
        <v>0.47600000000000003</v>
      </c>
      <c r="T7" s="1">
        <f>1-Table1[[#This Row],[P]]</f>
        <v>0.52400000000000002</v>
      </c>
      <c r="U7" s="1">
        <f>SQRT((Table1[[#This Row],[P]]*Table1[[#This Row],[q]])/Table1[[#This Row],[sample size]])</f>
        <v>4.9209676213217549E-2</v>
      </c>
      <c r="V7" s="3">
        <f>LN(Table1[[#This Row],[P]])</f>
        <v>-0.74233742475071696</v>
      </c>
    </row>
    <row r="8" spans="1:22" ht="18.75" customHeight="1" x14ac:dyDescent="0.25">
      <c r="A8" s="2">
        <v>7</v>
      </c>
      <c r="B8" s="1" t="s">
        <v>39</v>
      </c>
      <c r="C8" s="1">
        <v>1975</v>
      </c>
      <c r="D8" s="1" t="s">
        <v>10</v>
      </c>
      <c r="E8" s="1" t="s">
        <v>40</v>
      </c>
      <c r="F8" s="1" t="s">
        <v>149</v>
      </c>
      <c r="G8" s="1" t="s">
        <v>11</v>
      </c>
      <c r="H8" s="1" t="s">
        <v>65</v>
      </c>
      <c r="I8" s="1" t="s">
        <v>132</v>
      </c>
      <c r="J8" s="1" t="s">
        <v>24</v>
      </c>
      <c r="K8" s="1" t="s">
        <v>138</v>
      </c>
      <c r="L8" s="1" t="s">
        <v>42</v>
      </c>
      <c r="M8" s="1" t="s">
        <v>43</v>
      </c>
      <c r="N8" s="1" t="s">
        <v>35</v>
      </c>
      <c r="O8" s="1" t="s">
        <v>152</v>
      </c>
      <c r="P8" s="1" t="s">
        <v>153</v>
      </c>
      <c r="Q8" s="1">
        <v>169</v>
      </c>
      <c r="R8" s="1">
        <v>4.7</v>
      </c>
      <c r="S8" s="1">
        <f>Table1[[#This Row],[Prevalence]]/100</f>
        <v>4.7E-2</v>
      </c>
      <c r="T8" s="1">
        <f>1-Table1[[#This Row],[P]]</f>
        <v>0.95299999999999996</v>
      </c>
      <c r="U8" s="1">
        <f>SQRT((Table1[[#This Row],[P]]*Table1[[#This Row],[q]])/Table1[[#This Row],[sample size]])</f>
        <v>1.6279911024283267E-2</v>
      </c>
      <c r="V8" s="3">
        <f>LN(Table1[[#This Row],[P]])</f>
        <v>-3.0576076772720784</v>
      </c>
    </row>
    <row r="9" spans="1:22" x14ac:dyDescent="0.25">
      <c r="A9" s="2">
        <v>8</v>
      </c>
      <c r="B9" s="1" t="s">
        <v>44</v>
      </c>
      <c r="C9" s="1">
        <v>2012</v>
      </c>
      <c r="D9" s="1" t="s">
        <v>10</v>
      </c>
      <c r="E9" s="1" t="s">
        <v>45</v>
      </c>
      <c r="F9" s="1" t="s">
        <v>147</v>
      </c>
      <c r="G9" s="1" t="s">
        <v>11</v>
      </c>
      <c r="H9" s="1" t="s">
        <v>65</v>
      </c>
      <c r="I9" s="1" t="s">
        <v>120</v>
      </c>
      <c r="J9" s="1" t="s">
        <v>24</v>
      </c>
      <c r="K9" s="1" t="s">
        <v>46</v>
      </c>
      <c r="L9" s="1" t="s">
        <v>47</v>
      </c>
      <c r="M9" s="1" t="s">
        <v>48</v>
      </c>
      <c r="N9" s="1" t="s">
        <v>49</v>
      </c>
      <c r="O9" s="1">
        <v>97.9</v>
      </c>
      <c r="P9" s="1">
        <v>613</v>
      </c>
      <c r="Q9" s="1">
        <v>600</v>
      </c>
      <c r="R9" s="1">
        <v>28</v>
      </c>
      <c r="S9" s="1">
        <f>Table1[[#This Row],[Prevalence]]/100</f>
        <v>0.28000000000000003</v>
      </c>
      <c r="T9" s="1">
        <f>1-Table1[[#This Row],[P]]</f>
        <v>0.72</v>
      </c>
      <c r="U9" s="1">
        <f>SQRT((Table1[[#This Row],[P]]*Table1[[#This Row],[q]])/Table1[[#This Row],[sample size]])</f>
        <v>1.8330302779823358E-2</v>
      </c>
      <c r="V9" s="3">
        <f>LN(Table1[[#This Row],[P]])</f>
        <v>-1.2729656758128873</v>
      </c>
    </row>
    <row r="10" spans="1:22" x14ac:dyDescent="0.25">
      <c r="A10" s="2">
        <v>9</v>
      </c>
      <c r="B10" s="1" t="s">
        <v>50</v>
      </c>
      <c r="C10" s="1">
        <v>2023</v>
      </c>
      <c r="D10" s="1" t="s">
        <v>10</v>
      </c>
      <c r="E10" s="1" t="s">
        <v>14</v>
      </c>
      <c r="F10" s="1" t="s">
        <v>147</v>
      </c>
      <c r="G10" s="1" t="s">
        <v>13</v>
      </c>
      <c r="H10" s="1" t="s">
        <v>65</v>
      </c>
      <c r="I10" s="1" t="s">
        <v>120</v>
      </c>
      <c r="J10" s="1" t="s">
        <v>24</v>
      </c>
      <c r="K10" s="1" t="s">
        <v>53</v>
      </c>
      <c r="L10" s="1" t="s">
        <v>51</v>
      </c>
      <c r="M10" s="1" t="s">
        <v>52</v>
      </c>
      <c r="N10" s="1" t="s">
        <v>35</v>
      </c>
      <c r="O10" s="1">
        <v>85</v>
      </c>
      <c r="P10" s="1">
        <v>1836</v>
      </c>
      <c r="Q10" s="1">
        <v>2159</v>
      </c>
      <c r="R10" s="1">
        <v>3</v>
      </c>
      <c r="S10" s="1">
        <f>Table1[[#This Row],[Prevalence]]/100</f>
        <v>0.03</v>
      </c>
      <c r="T10" s="1">
        <f>1-Table1[[#This Row],[P]]</f>
        <v>0.97</v>
      </c>
      <c r="U10" s="1">
        <f>SQRT((Table1[[#This Row],[P]]*Table1[[#This Row],[q]])/Table1[[#This Row],[sample size]])</f>
        <v>3.6713025278560397E-3</v>
      </c>
      <c r="V10" s="3">
        <f>LN(Table1[[#This Row],[P]])</f>
        <v>-3.5065578973199818</v>
      </c>
    </row>
    <row r="11" spans="1:22" x14ac:dyDescent="0.25">
      <c r="A11" s="2">
        <v>10</v>
      </c>
      <c r="B11" s="1" t="s">
        <v>54</v>
      </c>
      <c r="C11" s="1">
        <v>2024</v>
      </c>
      <c r="D11" s="1" t="s">
        <v>10</v>
      </c>
      <c r="E11" s="1" t="s">
        <v>12</v>
      </c>
      <c r="F11" s="1" t="s">
        <v>150</v>
      </c>
      <c r="G11" s="1" t="s">
        <v>13</v>
      </c>
      <c r="H11" s="1" t="s">
        <v>65</v>
      </c>
      <c r="I11" s="1" t="s">
        <v>120</v>
      </c>
      <c r="J11" s="1" t="s">
        <v>24</v>
      </c>
      <c r="K11" s="1" t="s">
        <v>56</v>
      </c>
      <c r="L11" s="1" t="s">
        <v>57</v>
      </c>
      <c r="M11" s="1" t="s">
        <v>55</v>
      </c>
      <c r="N11" s="1" t="s">
        <v>35</v>
      </c>
      <c r="O11" s="1">
        <v>69.73</v>
      </c>
      <c r="P11" s="1">
        <v>304</v>
      </c>
      <c r="Q11" s="1">
        <v>212</v>
      </c>
      <c r="R11" s="1">
        <v>1.4</v>
      </c>
      <c r="S11" s="1">
        <f>Table1[[#This Row],[Prevalence]]/100</f>
        <v>1.3999999999999999E-2</v>
      </c>
      <c r="T11" s="1">
        <f>1-Table1[[#This Row],[P]]</f>
        <v>0.98599999999999999</v>
      </c>
      <c r="U11" s="1">
        <f>SQRT((Table1[[#This Row],[P]]*Table1[[#This Row],[q]])/Table1[[#This Row],[sample size]])</f>
        <v>8.0692755280241737E-3</v>
      </c>
      <c r="V11" s="3">
        <f>LN(Table1[[#This Row],[P]])</f>
        <v>-4.2686979493668789</v>
      </c>
    </row>
    <row r="12" spans="1:22" x14ac:dyDescent="0.25">
      <c r="A12" s="2">
        <v>11</v>
      </c>
      <c r="B12" s="11" t="s">
        <v>166</v>
      </c>
      <c r="C12" s="11">
        <v>2024</v>
      </c>
      <c r="D12" s="11" t="s">
        <v>160</v>
      </c>
      <c r="E12" s="11" t="s">
        <v>165</v>
      </c>
      <c r="F12" s="1" t="s">
        <v>147</v>
      </c>
      <c r="G12" s="1" t="s">
        <v>13</v>
      </c>
      <c r="H12" s="1" t="s">
        <v>65</v>
      </c>
      <c r="I12" s="1" t="s">
        <v>125</v>
      </c>
      <c r="J12" s="1" t="s">
        <v>89</v>
      </c>
      <c r="K12" s="11" t="s">
        <v>162</v>
      </c>
      <c r="L12" s="1" t="s">
        <v>105</v>
      </c>
      <c r="M12" s="12" t="s">
        <v>167</v>
      </c>
      <c r="N12" s="11" t="s">
        <v>157</v>
      </c>
      <c r="O12" s="11">
        <v>100</v>
      </c>
      <c r="P12" s="11">
        <v>500</v>
      </c>
      <c r="Q12" s="11">
        <v>500</v>
      </c>
      <c r="R12" s="11">
        <v>33.299999999999997</v>
      </c>
      <c r="S12" s="1">
        <f>Table1[[#This Row],[Prevalence]]/100</f>
        <v>0.33299999999999996</v>
      </c>
      <c r="T12" s="1">
        <f>1-Table1[[#This Row],[P]]</f>
        <v>0.66700000000000004</v>
      </c>
      <c r="U12" s="1">
        <f>SQRT((Table1[[#This Row],[P]]*Table1[[#This Row],[q]])/Table1[[#This Row],[sample size]])</f>
        <v>2.1076574674268111E-2</v>
      </c>
      <c r="V12" s="3">
        <f>LN(Table1[[#This Row],[P]])</f>
        <v>-1.0996127890016933</v>
      </c>
    </row>
    <row r="13" spans="1:22" x14ac:dyDescent="0.25">
      <c r="A13" s="2">
        <v>12</v>
      </c>
      <c r="B13" s="1" t="s">
        <v>154</v>
      </c>
      <c r="C13" s="1">
        <v>2023</v>
      </c>
      <c r="D13" s="1" t="s">
        <v>10</v>
      </c>
      <c r="E13" s="1" t="s">
        <v>15</v>
      </c>
      <c r="F13" s="1" t="s">
        <v>146</v>
      </c>
      <c r="G13" s="1" t="s">
        <v>11</v>
      </c>
      <c r="H13" s="1" t="s">
        <v>64</v>
      </c>
      <c r="I13" s="1" t="s">
        <v>120</v>
      </c>
      <c r="J13" s="1" t="s">
        <v>24</v>
      </c>
      <c r="K13" s="1" t="s">
        <v>63</v>
      </c>
      <c r="L13" s="1" t="s">
        <v>105</v>
      </c>
      <c r="M13" s="1" t="s">
        <v>52</v>
      </c>
      <c r="N13" s="1" t="s">
        <v>35</v>
      </c>
      <c r="O13" s="1" t="s">
        <v>152</v>
      </c>
      <c r="P13" s="1" t="s">
        <v>153</v>
      </c>
      <c r="Q13" s="1">
        <v>2399</v>
      </c>
      <c r="R13" s="1">
        <v>35</v>
      </c>
      <c r="S13" s="1">
        <f>Table1[[#This Row],[Prevalence]]/100</f>
        <v>0.35</v>
      </c>
      <c r="T13" s="1">
        <f>1-Table1[[#This Row],[P]]</f>
        <v>0.65</v>
      </c>
      <c r="U13" s="1">
        <f>SQRT((Table1[[#This Row],[P]]*Table1[[#This Row],[q]])/Table1[[#This Row],[sample size]])</f>
        <v>9.7381301931218234E-3</v>
      </c>
      <c r="V13" s="3">
        <f>LN(Table1[[#This Row],[P]])</f>
        <v>-1.0498221244986778</v>
      </c>
    </row>
    <row r="14" spans="1:22" x14ac:dyDescent="0.25">
      <c r="A14" s="2">
        <v>13</v>
      </c>
      <c r="B14" s="1" t="s">
        <v>58</v>
      </c>
      <c r="C14" s="1">
        <v>2018</v>
      </c>
      <c r="D14" s="1" t="s">
        <v>59</v>
      </c>
      <c r="E14" s="1" t="s">
        <v>60</v>
      </c>
      <c r="F14" s="1" t="s">
        <v>151</v>
      </c>
      <c r="G14" s="1" t="s">
        <v>133</v>
      </c>
      <c r="H14" s="1" t="s">
        <v>65</v>
      </c>
      <c r="I14" s="1" t="s">
        <v>132</v>
      </c>
      <c r="J14" s="1" t="s">
        <v>24</v>
      </c>
      <c r="K14" s="1" t="s">
        <v>63</v>
      </c>
      <c r="L14" s="1" t="s">
        <v>62</v>
      </c>
      <c r="M14" s="1" t="s">
        <v>43</v>
      </c>
      <c r="N14" s="1" t="s">
        <v>35</v>
      </c>
      <c r="O14" s="1">
        <v>100</v>
      </c>
      <c r="P14" s="1">
        <v>55</v>
      </c>
      <c r="Q14" s="1">
        <v>55</v>
      </c>
      <c r="R14" s="1">
        <v>1.8</v>
      </c>
      <c r="S14" s="1">
        <f>Table1[[#This Row],[Prevalence]]/100</f>
        <v>1.8000000000000002E-2</v>
      </c>
      <c r="T14" s="1">
        <f>1-Table1[[#This Row],[P]]</f>
        <v>0.98199999999999998</v>
      </c>
      <c r="U14" s="1">
        <f>SQRT((Table1[[#This Row],[P]]*Table1[[#This Row],[q]])/Table1[[#This Row],[sample size]])</f>
        <v>1.7927125206842792E-2</v>
      </c>
      <c r="V14" s="3">
        <f>LN(Table1[[#This Row],[P]])</f>
        <v>-4.0173835210859723</v>
      </c>
    </row>
    <row r="15" spans="1:22" x14ac:dyDescent="0.25">
      <c r="A15" s="2">
        <v>14</v>
      </c>
      <c r="B15" s="1" t="s">
        <v>70</v>
      </c>
      <c r="C15" s="1">
        <v>2016</v>
      </c>
      <c r="D15" s="1" t="s">
        <v>10</v>
      </c>
      <c r="E15" s="1" t="s">
        <v>71</v>
      </c>
      <c r="F15" s="1" t="s">
        <v>147</v>
      </c>
      <c r="G15" s="1" t="s">
        <v>13</v>
      </c>
      <c r="H15" s="1" t="s">
        <v>65</v>
      </c>
      <c r="I15" s="1" t="s">
        <v>132</v>
      </c>
      <c r="J15" s="1" t="s">
        <v>24</v>
      </c>
      <c r="K15" s="1" t="s">
        <v>141</v>
      </c>
      <c r="L15" s="1" t="s">
        <v>72</v>
      </c>
      <c r="M15" s="1" t="s">
        <v>73</v>
      </c>
      <c r="N15" s="1" t="s">
        <v>74</v>
      </c>
      <c r="O15" s="1">
        <v>96.7</v>
      </c>
      <c r="P15" s="1">
        <v>402</v>
      </c>
      <c r="Q15" s="1">
        <v>389</v>
      </c>
      <c r="R15" s="1">
        <v>39.299999999999997</v>
      </c>
      <c r="S15" s="1">
        <f>Table1[[#This Row],[Prevalence]]/100</f>
        <v>0.39299999999999996</v>
      </c>
      <c r="T15" s="1">
        <f>1-Table1[[#This Row],[P]]</f>
        <v>0.60699999999999998</v>
      </c>
      <c r="U15" s="1">
        <f>SQRT((Table1[[#This Row],[P]]*Table1[[#This Row],[q]])/Table1[[#This Row],[sample size]])</f>
        <v>2.4763716305195711E-2</v>
      </c>
      <c r="V15" s="3">
        <f>LN(Table1[[#This Row],[P]])</f>
        <v>-0.93394566711287597</v>
      </c>
    </row>
    <row r="16" spans="1:22" x14ac:dyDescent="0.25">
      <c r="A16" s="2">
        <v>15</v>
      </c>
      <c r="B16" s="1" t="s">
        <v>75</v>
      </c>
      <c r="C16" s="1">
        <v>2015</v>
      </c>
      <c r="D16" s="1" t="s">
        <v>10</v>
      </c>
      <c r="E16" s="1" t="s">
        <v>12</v>
      </c>
      <c r="F16" s="1" t="s">
        <v>150</v>
      </c>
      <c r="G16" s="1" t="s">
        <v>13</v>
      </c>
      <c r="H16" s="1" t="s">
        <v>65</v>
      </c>
      <c r="I16" s="1" t="s">
        <v>132</v>
      </c>
      <c r="J16" s="1" t="s">
        <v>89</v>
      </c>
      <c r="K16" s="1" t="s">
        <v>144</v>
      </c>
      <c r="L16" s="1" t="s">
        <v>76</v>
      </c>
      <c r="M16" s="1" t="s">
        <v>77</v>
      </c>
      <c r="N16" s="1" t="s">
        <v>78</v>
      </c>
      <c r="O16" s="1">
        <v>85.5</v>
      </c>
      <c r="P16" s="1">
        <v>262</v>
      </c>
      <c r="Q16" s="1">
        <v>224</v>
      </c>
      <c r="R16" s="1">
        <v>47.3</v>
      </c>
      <c r="S16" s="1">
        <f>Table1[[#This Row],[Prevalence]]/100</f>
        <v>0.47299999999999998</v>
      </c>
      <c r="T16" s="1">
        <f>1-Table1[[#This Row],[P]]</f>
        <v>0.52700000000000002</v>
      </c>
      <c r="U16" s="1">
        <f>SQRT((Table1[[#This Row],[P]]*Table1[[#This Row],[q]])/Table1[[#This Row],[sample size]])</f>
        <v>3.3358911317453305E-2</v>
      </c>
      <c r="V16" s="3">
        <f>LN(Table1[[#This Row],[P]])</f>
        <v>-0.74865989049020409</v>
      </c>
    </row>
    <row r="17" spans="1:22" x14ac:dyDescent="0.25">
      <c r="A17" s="2">
        <v>16</v>
      </c>
      <c r="B17" s="1" t="s">
        <v>80</v>
      </c>
      <c r="C17" s="1">
        <v>2021</v>
      </c>
      <c r="D17" s="1" t="s">
        <v>102</v>
      </c>
      <c r="E17" s="1" t="s">
        <v>60</v>
      </c>
      <c r="F17" s="1" t="s">
        <v>151</v>
      </c>
      <c r="G17" s="1" t="s">
        <v>133</v>
      </c>
      <c r="H17" s="1" t="s">
        <v>65</v>
      </c>
      <c r="I17" s="1" t="s">
        <v>125</v>
      </c>
      <c r="J17" s="1" t="s">
        <v>24</v>
      </c>
      <c r="K17" s="1" t="s">
        <v>143</v>
      </c>
      <c r="L17" s="1" t="s">
        <v>81</v>
      </c>
      <c r="M17" s="1" t="s">
        <v>82</v>
      </c>
      <c r="N17" s="1" t="s">
        <v>79</v>
      </c>
      <c r="O17" s="1">
        <v>100</v>
      </c>
      <c r="P17" s="1">
        <v>624</v>
      </c>
      <c r="Q17" s="1">
        <v>624</v>
      </c>
      <c r="R17" s="1">
        <v>36.200000000000003</v>
      </c>
      <c r="S17" s="1">
        <f>Table1[[#This Row],[Prevalence]]/100</f>
        <v>0.36200000000000004</v>
      </c>
      <c r="T17" s="1">
        <f>1-Table1[[#This Row],[P]]</f>
        <v>0.6379999999999999</v>
      </c>
      <c r="U17" s="1">
        <f>SQRT((Table1[[#This Row],[P]]*Table1[[#This Row],[q]])/Table1[[#This Row],[sample size]])</f>
        <v>1.9238549708119758E-2</v>
      </c>
      <c r="V17" s="3">
        <f>LN(Table1[[#This Row],[P]])</f>
        <v>-1.0161110671563658</v>
      </c>
    </row>
    <row r="18" spans="1:22" x14ac:dyDescent="0.25">
      <c r="A18" s="2">
        <v>17</v>
      </c>
      <c r="B18" s="1" t="s">
        <v>83</v>
      </c>
      <c r="C18" s="1">
        <v>2020</v>
      </c>
      <c r="D18" s="1" t="s">
        <v>10</v>
      </c>
      <c r="E18" s="1" t="s">
        <v>12</v>
      </c>
      <c r="F18" s="1" t="s">
        <v>147</v>
      </c>
      <c r="G18" s="1" t="s">
        <v>13</v>
      </c>
      <c r="H18" s="1" t="s">
        <v>65</v>
      </c>
      <c r="I18" s="1" t="s">
        <v>84</v>
      </c>
      <c r="J18" s="1" t="s">
        <v>24</v>
      </c>
      <c r="K18" s="1" t="s">
        <v>85</v>
      </c>
      <c r="L18" s="1" t="s">
        <v>86</v>
      </c>
      <c r="M18" s="1" t="s">
        <v>87</v>
      </c>
      <c r="N18" s="1" t="s">
        <v>35</v>
      </c>
      <c r="O18" s="1">
        <v>100</v>
      </c>
      <c r="P18" s="1">
        <v>100</v>
      </c>
      <c r="Q18" s="1">
        <v>100</v>
      </c>
      <c r="R18" s="1">
        <v>19</v>
      </c>
      <c r="S18" s="1">
        <f>Table1[[#This Row],[Prevalence]]/100</f>
        <v>0.19</v>
      </c>
      <c r="T18" s="1">
        <f>1-Table1[[#This Row],[P]]</f>
        <v>0.81</v>
      </c>
      <c r="U18" s="1">
        <f>SQRT((Table1[[#This Row],[P]]*Table1[[#This Row],[q]])/Table1[[#This Row],[sample size]])</f>
        <v>3.9230090491866064E-2</v>
      </c>
      <c r="V18" s="3">
        <f>LN(Table1[[#This Row],[P]])</f>
        <v>-1.6607312068216509</v>
      </c>
    </row>
    <row r="19" spans="1:22" x14ac:dyDescent="0.25">
      <c r="A19" s="2">
        <v>18</v>
      </c>
      <c r="B19" s="1" t="s">
        <v>88</v>
      </c>
      <c r="C19" s="1">
        <v>1985</v>
      </c>
      <c r="D19" s="1" t="s">
        <v>10</v>
      </c>
      <c r="E19" s="1" t="s">
        <v>40</v>
      </c>
      <c r="F19" s="1" t="s">
        <v>149</v>
      </c>
      <c r="G19" s="1" t="s">
        <v>101</v>
      </c>
      <c r="H19" s="1" t="s">
        <v>65</v>
      </c>
      <c r="I19" s="1" t="s">
        <v>61</v>
      </c>
      <c r="J19" s="1" t="s">
        <v>89</v>
      </c>
      <c r="K19" s="1" t="s">
        <v>90</v>
      </c>
      <c r="L19" s="1" t="s">
        <v>91</v>
      </c>
      <c r="M19" s="1" t="s">
        <v>92</v>
      </c>
      <c r="N19" s="1" t="s">
        <v>35</v>
      </c>
      <c r="O19" s="1">
        <v>98</v>
      </c>
      <c r="P19" s="1">
        <v>93</v>
      </c>
      <c r="Q19" s="1">
        <v>91</v>
      </c>
      <c r="R19" s="1">
        <v>32</v>
      </c>
      <c r="S19" s="1">
        <f>Table1[[#This Row],[Prevalence]]/100</f>
        <v>0.32</v>
      </c>
      <c r="T19" s="1">
        <f>1-Table1[[#This Row],[P]]</f>
        <v>0.67999999999999994</v>
      </c>
      <c r="U19" s="1">
        <f>SQRT((Table1[[#This Row],[P]]*Table1[[#This Row],[q]])/Table1[[#This Row],[sample size]])</f>
        <v>4.8899987640170124E-2</v>
      </c>
      <c r="V19" s="3">
        <f>LN(Table1[[#This Row],[P]])</f>
        <v>-1.1394342831883648</v>
      </c>
    </row>
    <row r="20" spans="1:22" x14ac:dyDescent="0.25">
      <c r="A20" s="2">
        <v>19</v>
      </c>
      <c r="B20" s="1" t="s">
        <v>93</v>
      </c>
      <c r="C20" s="1">
        <v>2005</v>
      </c>
      <c r="D20" s="1" t="s">
        <v>10</v>
      </c>
      <c r="E20" s="1" t="s">
        <v>94</v>
      </c>
      <c r="F20" s="1" t="s">
        <v>149</v>
      </c>
      <c r="G20" s="1" t="s">
        <v>101</v>
      </c>
      <c r="H20" s="1" t="s">
        <v>65</v>
      </c>
      <c r="I20" s="1" t="s">
        <v>61</v>
      </c>
      <c r="J20" s="1" t="s">
        <v>24</v>
      </c>
      <c r="K20" s="1" t="s">
        <v>141</v>
      </c>
      <c r="L20" s="1" t="s">
        <v>95</v>
      </c>
      <c r="M20" s="1" t="s">
        <v>96</v>
      </c>
      <c r="N20" s="1" t="s">
        <v>97</v>
      </c>
      <c r="O20" s="1">
        <v>100</v>
      </c>
      <c r="P20" s="1">
        <v>49</v>
      </c>
      <c r="Q20" s="1">
        <v>49</v>
      </c>
      <c r="R20" s="1">
        <v>53.3</v>
      </c>
      <c r="S20" s="1">
        <f>Table1[[#This Row],[Prevalence]]/100</f>
        <v>0.53299999999999992</v>
      </c>
      <c r="T20" s="1">
        <f>1-Table1[[#This Row],[P]]</f>
        <v>0.46700000000000008</v>
      </c>
      <c r="U20" s="1">
        <f>SQRT((Table1[[#This Row],[P]]*Table1[[#This Row],[q]])/Table1[[#This Row],[sample size]])</f>
        <v>7.1272830212715785E-2</v>
      </c>
      <c r="V20" s="3">
        <f>LN(Table1[[#This Row],[P]])</f>
        <v>-0.62923385481629268</v>
      </c>
    </row>
    <row r="21" spans="1:22" x14ac:dyDescent="0.25">
      <c r="A21" s="2">
        <v>20</v>
      </c>
      <c r="B21" s="1" t="s">
        <v>98</v>
      </c>
      <c r="C21" s="1">
        <v>2006</v>
      </c>
      <c r="D21" s="1" t="s">
        <v>10</v>
      </c>
      <c r="E21" s="1" t="s">
        <v>60</v>
      </c>
      <c r="F21" s="1" t="s">
        <v>151</v>
      </c>
      <c r="G21" s="1" t="s">
        <v>13</v>
      </c>
      <c r="H21" s="1" t="s">
        <v>65</v>
      </c>
      <c r="I21" s="1" t="s">
        <v>120</v>
      </c>
      <c r="J21" s="1" t="s">
        <v>24</v>
      </c>
      <c r="K21" s="1" t="s">
        <v>139</v>
      </c>
      <c r="L21" s="1" t="s">
        <v>99</v>
      </c>
      <c r="M21" s="1" t="s">
        <v>100</v>
      </c>
      <c r="N21" s="1" t="s">
        <v>35</v>
      </c>
      <c r="O21" s="1">
        <v>97.1</v>
      </c>
      <c r="P21" s="1">
        <v>725</v>
      </c>
      <c r="Q21" s="1">
        <v>704</v>
      </c>
      <c r="R21" s="1">
        <v>16.3</v>
      </c>
      <c r="S21" s="1">
        <f>Table1[[#This Row],[Prevalence]]/100</f>
        <v>0.16300000000000001</v>
      </c>
      <c r="T21" s="1">
        <f>1-Table1[[#This Row],[P]]</f>
        <v>0.83699999999999997</v>
      </c>
      <c r="U21" s="1">
        <f>SQRT((Table1[[#This Row],[P]]*Table1[[#This Row],[q]])/Table1[[#This Row],[sample size]])</f>
        <v>1.3920992568452476E-2</v>
      </c>
      <c r="V21" s="3">
        <f>LN(Table1[[#This Row],[P]])</f>
        <v>-1.8140050781753747</v>
      </c>
    </row>
    <row r="22" spans="1:22" x14ac:dyDescent="0.25">
      <c r="A22" s="2">
        <v>21</v>
      </c>
      <c r="B22" s="1" t="s">
        <v>103</v>
      </c>
      <c r="C22" s="1">
        <v>1987</v>
      </c>
      <c r="D22" s="1" t="s">
        <v>10</v>
      </c>
      <c r="E22" s="1" t="s">
        <v>40</v>
      </c>
      <c r="F22" s="1" t="s">
        <v>149</v>
      </c>
      <c r="G22" s="1" t="s">
        <v>109</v>
      </c>
      <c r="H22" s="1" t="s">
        <v>65</v>
      </c>
      <c r="I22" s="1" t="s">
        <v>132</v>
      </c>
      <c r="J22" s="1" t="s">
        <v>24</v>
      </c>
      <c r="K22" s="1" t="s">
        <v>140</v>
      </c>
      <c r="L22" s="1" t="s">
        <v>105</v>
      </c>
      <c r="M22" s="1" t="s">
        <v>104</v>
      </c>
      <c r="N22" s="1" t="s">
        <v>35</v>
      </c>
      <c r="O22" s="1" t="s">
        <v>152</v>
      </c>
      <c r="P22" s="1" t="s">
        <v>153</v>
      </c>
      <c r="Q22" s="1">
        <v>39</v>
      </c>
      <c r="R22" s="1">
        <v>3</v>
      </c>
      <c r="S22" s="1">
        <f>Table1[[#This Row],[Prevalence]]/100</f>
        <v>0.03</v>
      </c>
      <c r="T22" s="1">
        <f>1-Table1[[#This Row],[P]]</f>
        <v>0.97</v>
      </c>
      <c r="U22" s="1">
        <f>SQRT((Table1[[#This Row],[P]]*Table1[[#This Row],[q]])/Table1[[#This Row],[sample size]])</f>
        <v>2.7315816776253388E-2</v>
      </c>
      <c r="V22" s="3">
        <f>LN(Table1[[#This Row],[P]])</f>
        <v>-3.5065578973199818</v>
      </c>
    </row>
    <row r="23" spans="1:22" x14ac:dyDescent="0.25">
      <c r="A23" s="2">
        <v>22</v>
      </c>
      <c r="B23" s="1" t="s">
        <v>106</v>
      </c>
      <c r="C23" s="1">
        <v>2021</v>
      </c>
      <c r="D23" s="1" t="s">
        <v>10</v>
      </c>
      <c r="E23" s="1" t="s">
        <v>14</v>
      </c>
      <c r="F23" s="1" t="s">
        <v>147</v>
      </c>
      <c r="G23" s="1" t="s">
        <v>109</v>
      </c>
      <c r="H23" s="1" t="s">
        <v>65</v>
      </c>
      <c r="I23" s="1" t="s">
        <v>120</v>
      </c>
      <c r="J23" s="1" t="s">
        <v>89</v>
      </c>
      <c r="K23" s="1" t="s">
        <v>142</v>
      </c>
      <c r="L23" s="1" t="s">
        <v>108</v>
      </c>
      <c r="M23" s="1" t="s">
        <v>87</v>
      </c>
      <c r="N23" s="1" t="s">
        <v>107</v>
      </c>
      <c r="O23" s="1">
        <v>87.9</v>
      </c>
      <c r="P23" s="1">
        <v>659</v>
      </c>
      <c r="Q23" s="1">
        <v>579</v>
      </c>
      <c r="R23" s="1">
        <v>17</v>
      </c>
      <c r="S23" s="1">
        <f>Table1[[#This Row],[Prevalence]]/100</f>
        <v>0.17</v>
      </c>
      <c r="T23" s="1">
        <f>1-Table1[[#This Row],[P]]</f>
        <v>0.83</v>
      </c>
      <c r="U23" s="1">
        <f>SQRT((Table1[[#This Row],[P]]*Table1[[#This Row],[q]])/Table1[[#This Row],[sample size]])</f>
        <v>1.5610766401232564E-2</v>
      </c>
      <c r="V23" s="3">
        <f>LN(Table1[[#This Row],[P]])</f>
        <v>-1.7719568419318752</v>
      </c>
    </row>
    <row r="24" spans="1:22" x14ac:dyDescent="0.25">
      <c r="A24" s="2">
        <v>23</v>
      </c>
      <c r="B24" s="1" t="s">
        <v>110</v>
      </c>
      <c r="C24" s="1">
        <v>2023</v>
      </c>
      <c r="D24" s="1" t="s">
        <v>10</v>
      </c>
      <c r="E24" s="1" t="s">
        <v>12</v>
      </c>
      <c r="F24" s="1" t="s">
        <v>147</v>
      </c>
      <c r="G24" s="1" t="s">
        <v>109</v>
      </c>
      <c r="H24" s="1" t="s">
        <v>65</v>
      </c>
      <c r="I24" s="1" t="s">
        <v>120</v>
      </c>
      <c r="J24" s="1" t="s">
        <v>89</v>
      </c>
      <c r="K24" s="1" t="s">
        <v>113</v>
      </c>
      <c r="L24" s="1" t="s">
        <v>111</v>
      </c>
      <c r="M24" s="1" t="s">
        <v>112</v>
      </c>
      <c r="N24" s="1" t="s">
        <v>114</v>
      </c>
      <c r="O24" s="1">
        <v>100</v>
      </c>
      <c r="P24" s="1">
        <v>13621</v>
      </c>
      <c r="Q24" s="1">
        <v>13621</v>
      </c>
      <c r="R24" s="1">
        <v>32.9</v>
      </c>
      <c r="S24" s="1">
        <f>Table1[[#This Row],[Prevalence]]/100</f>
        <v>0.32899999999999996</v>
      </c>
      <c r="T24" s="1">
        <f>1-Table1[[#This Row],[P]]</f>
        <v>0.67100000000000004</v>
      </c>
      <c r="U24" s="1">
        <f>SQRT((Table1[[#This Row],[P]]*Table1[[#This Row],[q]])/Table1[[#This Row],[sample size]])</f>
        <v>4.025823332638471E-3</v>
      </c>
      <c r="V24" s="3">
        <f>LN(Table1[[#This Row],[P]])</f>
        <v>-1.1116975282167654</v>
      </c>
    </row>
    <row r="25" spans="1:22" x14ac:dyDescent="0.25">
      <c r="A25" s="2">
        <v>24</v>
      </c>
      <c r="B25" s="7" t="s">
        <v>119</v>
      </c>
      <c r="C25" s="7">
        <v>2006</v>
      </c>
      <c r="D25" s="7" t="s">
        <v>10</v>
      </c>
      <c r="E25" s="7" t="s">
        <v>45</v>
      </c>
      <c r="F25" s="7" t="s">
        <v>147</v>
      </c>
      <c r="G25" s="7" t="s">
        <v>109</v>
      </c>
      <c r="H25" s="7" t="s">
        <v>65</v>
      </c>
      <c r="I25" s="7" t="s">
        <v>120</v>
      </c>
      <c r="J25" s="7" t="s">
        <v>24</v>
      </c>
      <c r="K25" s="7" t="s">
        <v>116</v>
      </c>
      <c r="L25" s="7" t="s">
        <v>121</v>
      </c>
      <c r="M25" s="7" t="s">
        <v>122</v>
      </c>
      <c r="N25" s="7" t="s">
        <v>123</v>
      </c>
      <c r="O25" s="7">
        <v>96</v>
      </c>
      <c r="P25" s="7">
        <v>600</v>
      </c>
      <c r="Q25" s="7">
        <v>277</v>
      </c>
      <c r="R25" s="7">
        <v>45.1</v>
      </c>
      <c r="S25" s="1">
        <f>Table1[[#This Row],[Prevalence]]/100</f>
        <v>0.45100000000000001</v>
      </c>
      <c r="T25" s="1">
        <f>1-Table1[[#This Row],[P]]</f>
        <v>0.54899999999999993</v>
      </c>
      <c r="U25" s="1">
        <f>SQRT((Table1[[#This Row],[P]]*Table1[[#This Row],[q]])/Table1[[#This Row],[sample size]])</f>
        <v>2.9897478251119661E-2</v>
      </c>
      <c r="V25" s="3">
        <f>LN(Table1[[#This Row],[P]])</f>
        <v>-0.79628793947945864</v>
      </c>
    </row>
    <row r="26" spans="1:22" x14ac:dyDescent="0.25">
      <c r="A26" s="2">
        <v>25</v>
      </c>
      <c r="B26" s="1" t="s">
        <v>124</v>
      </c>
      <c r="C26" s="1">
        <v>1990</v>
      </c>
      <c r="D26" s="1" t="s">
        <v>10</v>
      </c>
      <c r="E26" s="1" t="s">
        <v>40</v>
      </c>
      <c r="F26" s="1" t="s">
        <v>149</v>
      </c>
      <c r="G26" s="7" t="s">
        <v>13</v>
      </c>
      <c r="H26" s="7" t="s">
        <v>65</v>
      </c>
      <c r="I26" s="7" t="s">
        <v>125</v>
      </c>
      <c r="J26" s="1" t="s">
        <v>24</v>
      </c>
      <c r="K26" s="1" t="s">
        <v>105</v>
      </c>
      <c r="L26" s="1" t="s">
        <v>131</v>
      </c>
      <c r="M26" s="1" t="s">
        <v>126</v>
      </c>
      <c r="N26" s="1" t="s">
        <v>35</v>
      </c>
      <c r="O26" s="1">
        <v>100</v>
      </c>
      <c r="P26" s="1">
        <v>164</v>
      </c>
      <c r="Q26" s="1">
        <v>164</v>
      </c>
      <c r="R26" s="1">
        <v>40</v>
      </c>
      <c r="S26" s="1">
        <f>Table1[[#This Row],[Prevalence]]/100</f>
        <v>0.4</v>
      </c>
      <c r="T26" s="1">
        <f>1-Table1[[#This Row],[P]]</f>
        <v>0.6</v>
      </c>
      <c r="U26" s="1">
        <f>SQRT((Table1[[#This Row],[P]]*Table1[[#This Row],[q]])/Table1[[#This Row],[sample size]])</f>
        <v>3.8254602783800294E-2</v>
      </c>
      <c r="V26" s="3">
        <f>LN(Table1[[#This Row],[P]])</f>
        <v>-0.916290731874155</v>
      </c>
    </row>
    <row r="27" spans="1:22" x14ac:dyDescent="0.25">
      <c r="A27" s="2">
        <v>26</v>
      </c>
      <c r="B27" s="1" t="s">
        <v>127</v>
      </c>
      <c r="C27" s="1">
        <v>2000</v>
      </c>
      <c r="D27" s="1" t="s">
        <v>10</v>
      </c>
      <c r="E27" s="1" t="s">
        <v>128</v>
      </c>
      <c r="F27" s="1" t="s">
        <v>146</v>
      </c>
      <c r="G27" s="1" t="s">
        <v>109</v>
      </c>
      <c r="H27" s="7" t="s">
        <v>65</v>
      </c>
      <c r="I27" s="7" t="s">
        <v>125</v>
      </c>
      <c r="J27" s="1" t="s">
        <v>24</v>
      </c>
      <c r="K27" s="1" t="s">
        <v>129</v>
      </c>
      <c r="L27" s="1" t="s">
        <v>130</v>
      </c>
      <c r="M27" s="1" t="s">
        <v>118</v>
      </c>
      <c r="N27" s="1" t="s">
        <v>35</v>
      </c>
      <c r="O27" s="1">
        <v>100</v>
      </c>
      <c r="P27" s="1">
        <v>162</v>
      </c>
      <c r="Q27" s="1">
        <v>162</v>
      </c>
      <c r="R27" s="1">
        <v>2.4</v>
      </c>
      <c r="S27" s="1">
        <f>Table1[[#This Row],[Prevalence]]/100</f>
        <v>2.4E-2</v>
      </c>
      <c r="T27" s="1">
        <f>1-Table1[[#This Row],[P]]</f>
        <v>0.97599999999999998</v>
      </c>
      <c r="U27" s="1">
        <f>SQRT((Table1[[#This Row],[P]]*Table1[[#This Row],[q]])/Table1[[#This Row],[sample size]])</f>
        <v>1.2024666007527718E-2</v>
      </c>
      <c r="V27" s="3">
        <f>LN(Table1[[#This Row],[P]])</f>
        <v>-3.729701448634191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FC33B-92E8-43D1-B070-82817F707386}">
  <dimension ref="A1:E24"/>
  <sheetViews>
    <sheetView workbookViewId="0">
      <selection sqref="A1:J24"/>
    </sheetView>
  </sheetViews>
  <sheetFormatPr defaultRowHeight="15" x14ac:dyDescent="0.25"/>
  <sheetData>
    <row r="1" spans="1:5" x14ac:dyDescent="0.25">
      <c r="A1" s="8" t="s">
        <v>155</v>
      </c>
      <c r="B1" s="8" t="s">
        <v>22</v>
      </c>
      <c r="C1" s="8" t="s">
        <v>24</v>
      </c>
      <c r="D1" s="8" t="s">
        <v>25</v>
      </c>
      <c r="E1" s="8" t="s">
        <v>26</v>
      </c>
    </row>
    <row r="2" spans="1:5" x14ac:dyDescent="0.25">
      <c r="A2" s="1">
        <v>2</v>
      </c>
      <c r="B2" s="1" t="s">
        <v>30</v>
      </c>
      <c r="C2" s="1" t="s">
        <v>31</v>
      </c>
      <c r="D2" s="1" t="s">
        <v>32</v>
      </c>
      <c r="E2" s="1" t="s">
        <v>33</v>
      </c>
    </row>
    <row r="3" spans="1:5" x14ac:dyDescent="0.25">
      <c r="A3" s="8">
        <v>3</v>
      </c>
      <c r="B3" s="8" t="s">
        <v>115</v>
      </c>
      <c r="C3" s="8" t="s">
        <v>24</v>
      </c>
      <c r="D3" s="8" t="s">
        <v>116</v>
      </c>
      <c r="E3" s="8" t="s">
        <v>117</v>
      </c>
    </row>
    <row r="4" spans="1:5" x14ac:dyDescent="0.25">
      <c r="A4" s="1">
        <v>4</v>
      </c>
      <c r="B4" s="1" t="s">
        <v>66</v>
      </c>
      <c r="C4" s="1" t="s">
        <v>24</v>
      </c>
      <c r="D4" s="1" t="s">
        <v>56</v>
      </c>
      <c r="E4" s="1" t="s">
        <v>69</v>
      </c>
    </row>
    <row r="5" spans="1:5" x14ac:dyDescent="0.25">
      <c r="A5" s="8">
        <v>5</v>
      </c>
      <c r="B5" s="8" t="s">
        <v>36</v>
      </c>
      <c r="C5" s="8" t="s">
        <v>24</v>
      </c>
      <c r="D5" s="8" t="s">
        <v>25</v>
      </c>
      <c r="E5" s="8" t="s">
        <v>38</v>
      </c>
    </row>
    <row r="6" spans="1:5" x14ac:dyDescent="0.25">
      <c r="A6" s="1">
        <v>6</v>
      </c>
      <c r="B6" s="1" t="s">
        <v>39</v>
      </c>
      <c r="C6" s="1" t="s">
        <v>41</v>
      </c>
      <c r="D6" s="1" t="s">
        <v>138</v>
      </c>
      <c r="E6" s="1" t="s">
        <v>42</v>
      </c>
    </row>
    <row r="7" spans="1:5" x14ac:dyDescent="0.25">
      <c r="A7" s="8">
        <v>7</v>
      </c>
      <c r="B7" s="8" t="s">
        <v>44</v>
      </c>
      <c r="C7" s="8" t="s">
        <v>24</v>
      </c>
      <c r="D7" s="8" t="s">
        <v>46</v>
      </c>
      <c r="E7" s="8" t="s">
        <v>47</v>
      </c>
    </row>
    <row r="8" spans="1:5" x14ac:dyDescent="0.25">
      <c r="A8" s="1">
        <v>8</v>
      </c>
      <c r="B8" s="1" t="s">
        <v>50</v>
      </c>
      <c r="C8" s="1" t="s">
        <v>24</v>
      </c>
      <c r="D8" s="1" t="s">
        <v>53</v>
      </c>
      <c r="E8" s="1" t="s">
        <v>51</v>
      </c>
    </row>
    <row r="9" spans="1:5" x14ac:dyDescent="0.25">
      <c r="A9" s="8">
        <v>9</v>
      </c>
      <c r="B9" s="8" t="s">
        <v>54</v>
      </c>
      <c r="C9" s="8" t="s">
        <v>24</v>
      </c>
      <c r="D9" s="8" t="s">
        <v>56</v>
      </c>
      <c r="E9" s="8" t="s">
        <v>57</v>
      </c>
    </row>
    <row r="10" spans="1:5" x14ac:dyDescent="0.25">
      <c r="A10" s="1">
        <v>10</v>
      </c>
      <c r="B10" s="1" t="s">
        <v>154</v>
      </c>
      <c r="C10" s="1" t="s">
        <v>24</v>
      </c>
      <c r="D10" s="1" t="s">
        <v>63</v>
      </c>
      <c r="E10" s="1" t="s">
        <v>105</v>
      </c>
    </row>
    <row r="11" spans="1:5" x14ac:dyDescent="0.25">
      <c r="A11" s="8">
        <v>11</v>
      </c>
      <c r="B11" s="8" t="s">
        <v>58</v>
      </c>
      <c r="C11" s="8" t="s">
        <v>24</v>
      </c>
      <c r="D11" s="8" t="s">
        <v>63</v>
      </c>
      <c r="E11" s="8" t="s">
        <v>62</v>
      </c>
    </row>
    <row r="12" spans="1:5" x14ac:dyDescent="0.25">
      <c r="A12" s="1">
        <v>12</v>
      </c>
      <c r="B12" s="1" t="s">
        <v>70</v>
      </c>
      <c r="C12" s="1" t="s">
        <v>24</v>
      </c>
      <c r="D12" s="1" t="s">
        <v>141</v>
      </c>
      <c r="E12" s="1" t="s">
        <v>72</v>
      </c>
    </row>
    <row r="13" spans="1:5" x14ac:dyDescent="0.25">
      <c r="A13" s="8">
        <v>13</v>
      </c>
      <c r="B13" s="8" t="s">
        <v>75</v>
      </c>
      <c r="C13" s="8" t="s">
        <v>89</v>
      </c>
      <c r="D13" s="8" t="s">
        <v>144</v>
      </c>
      <c r="E13" s="8" t="s">
        <v>76</v>
      </c>
    </row>
    <row r="14" spans="1:5" x14ac:dyDescent="0.25">
      <c r="A14" s="1">
        <v>14</v>
      </c>
      <c r="B14" s="1" t="s">
        <v>80</v>
      </c>
      <c r="C14" s="1" t="s">
        <v>24</v>
      </c>
      <c r="D14" s="1" t="s">
        <v>143</v>
      </c>
      <c r="E14" s="1" t="s">
        <v>81</v>
      </c>
    </row>
    <row r="15" spans="1:5" x14ac:dyDescent="0.25">
      <c r="A15" s="8">
        <v>15</v>
      </c>
      <c r="B15" s="8" t="s">
        <v>83</v>
      </c>
      <c r="C15" s="8" t="s">
        <v>24</v>
      </c>
      <c r="D15" s="8" t="s">
        <v>85</v>
      </c>
      <c r="E15" s="8" t="s">
        <v>86</v>
      </c>
    </row>
    <row r="16" spans="1:5" x14ac:dyDescent="0.25">
      <c r="A16" s="1">
        <v>16</v>
      </c>
      <c r="B16" s="1" t="s">
        <v>88</v>
      </c>
      <c r="C16" s="1" t="s">
        <v>89</v>
      </c>
      <c r="D16" s="1" t="s">
        <v>90</v>
      </c>
      <c r="E16" s="1" t="s">
        <v>91</v>
      </c>
    </row>
    <row r="17" spans="1:5" x14ac:dyDescent="0.25">
      <c r="A17" s="8">
        <v>17</v>
      </c>
      <c r="B17" s="8" t="s">
        <v>93</v>
      </c>
      <c r="C17" s="8" t="s">
        <v>24</v>
      </c>
      <c r="D17" s="8" t="s">
        <v>141</v>
      </c>
      <c r="E17" s="8" t="s">
        <v>95</v>
      </c>
    </row>
    <row r="18" spans="1:5" x14ac:dyDescent="0.25">
      <c r="A18" s="1">
        <v>18</v>
      </c>
      <c r="B18" s="1" t="s">
        <v>98</v>
      </c>
      <c r="C18" s="1" t="s">
        <v>24</v>
      </c>
      <c r="D18" s="1" t="s">
        <v>139</v>
      </c>
      <c r="E18" s="1" t="s">
        <v>99</v>
      </c>
    </row>
    <row r="19" spans="1:5" x14ac:dyDescent="0.25">
      <c r="A19" s="8">
        <v>19</v>
      </c>
      <c r="B19" s="8" t="s">
        <v>103</v>
      </c>
      <c r="C19" s="8" t="s">
        <v>24</v>
      </c>
      <c r="D19" s="8" t="s">
        <v>140</v>
      </c>
      <c r="E19" s="8" t="s">
        <v>105</v>
      </c>
    </row>
    <row r="20" spans="1:5" x14ac:dyDescent="0.25">
      <c r="A20" s="1">
        <v>20</v>
      </c>
      <c r="B20" s="1" t="s">
        <v>106</v>
      </c>
      <c r="C20" s="1" t="s">
        <v>89</v>
      </c>
      <c r="D20" s="1" t="s">
        <v>142</v>
      </c>
      <c r="E20" s="1" t="s">
        <v>108</v>
      </c>
    </row>
    <row r="21" spans="1:5" x14ac:dyDescent="0.25">
      <c r="A21" s="8">
        <v>21</v>
      </c>
      <c r="B21" s="8" t="s">
        <v>110</v>
      </c>
      <c r="C21" s="8" t="s">
        <v>89</v>
      </c>
      <c r="D21" s="8" t="s">
        <v>113</v>
      </c>
      <c r="E21" s="8" t="s">
        <v>111</v>
      </c>
    </row>
    <row r="22" spans="1:5" x14ac:dyDescent="0.25">
      <c r="A22" s="1">
        <v>22</v>
      </c>
      <c r="B22" s="1" t="s">
        <v>119</v>
      </c>
      <c r="C22" s="1" t="s">
        <v>24</v>
      </c>
      <c r="D22" s="1" t="s">
        <v>116</v>
      </c>
      <c r="E22" s="1" t="s">
        <v>121</v>
      </c>
    </row>
    <row r="23" spans="1:5" x14ac:dyDescent="0.25">
      <c r="A23" s="8">
        <v>23</v>
      </c>
      <c r="B23" s="8" t="s">
        <v>124</v>
      </c>
      <c r="C23" s="8" t="s">
        <v>24</v>
      </c>
      <c r="D23" s="8" t="s">
        <v>105</v>
      </c>
      <c r="E23" s="8" t="s">
        <v>131</v>
      </c>
    </row>
    <row r="24" spans="1:5" x14ac:dyDescent="0.25">
      <c r="A24" s="1">
        <v>24</v>
      </c>
      <c r="B24" s="9" t="s">
        <v>127</v>
      </c>
      <c r="C24" s="9" t="s">
        <v>24</v>
      </c>
      <c r="D24" s="9" t="s">
        <v>129</v>
      </c>
      <c r="E24" s="9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hanu</dc:creator>
  <cp:lastModifiedBy>MNA</cp:lastModifiedBy>
  <dcterms:created xsi:type="dcterms:W3CDTF">2021-06-11T06:57:07Z</dcterms:created>
  <dcterms:modified xsi:type="dcterms:W3CDTF">2025-10-01T07:54:26Z</dcterms:modified>
</cp:coreProperties>
</file>